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imtiazm/Documents/Missing metabolites manuscript/Nature communications/BMC Genome biology/Revision/Revision_II/To_submit/"/>
    </mc:Choice>
  </mc:AlternateContent>
  <xr:revisionPtr revIDLastSave="0" documentId="13_ncr:1_{6A15D202-1AB2-664C-A271-57E8D063F02E}" xr6:coauthVersionLast="47" xr6:coauthVersionMax="47" xr10:uidLastSave="{00000000-0000-0000-0000-000000000000}"/>
  <bookViews>
    <workbookView xWindow="0" yWindow="600" windowWidth="28800" windowHeight="17400" xr2:uid="{AD82CE13-25CB-B340-8608-6BC5BB2D1040}"/>
  </bookViews>
  <sheets>
    <sheet name="Table S12"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79" uniqueCount="221">
  <si>
    <r>
      <rPr>
        <b/>
        <sz val="12"/>
        <color theme="1"/>
        <rFont val="Calibri"/>
        <family val="2"/>
        <scheme val="minor"/>
      </rPr>
      <t>ProGeM analysis of identifying candidate genes using top-down approach for the lead SNPs:  I</t>
    </r>
    <r>
      <rPr>
        <sz val="12"/>
        <color theme="1"/>
        <rFont val="Calibri"/>
        <family val="2"/>
        <scheme val="minor"/>
      </rPr>
      <t xml:space="preserve">dentifying genes based on metabolic function reported in pathway databases (GO, KEGG, MGI, Orphanet, Reactome ). 
Candidate genes are identified based on genes overlapping in top down and bottom up apporach. </t>
    </r>
  </si>
  <si>
    <t>Lead SNP</t>
  </si>
  <si>
    <t>Chr:Pos</t>
  </si>
  <si>
    <t>GO</t>
  </si>
  <si>
    <t>KEGG</t>
  </si>
  <si>
    <t>MGI</t>
  </si>
  <si>
    <t>Orphanet</t>
  </si>
  <si>
    <t>Reactome</t>
  </si>
  <si>
    <t>Ranked</t>
  </si>
  <si>
    <t>Candidate genes</t>
  </si>
  <si>
    <t>rs1126742</t>
  </si>
  <si>
    <t>1:47398496</t>
  </si>
  <si>
    <t>CYP4A11, CYP4B1</t>
  </si>
  <si>
    <t>CYP4A11, CMPK1</t>
  </si>
  <si>
    <t>-</t>
  </si>
  <si>
    <t xml:space="preserve"> ATPAF1</t>
  </si>
  <si>
    <t>CYP4A11, CYP4B1, CMPK1, CYP4A22</t>
  </si>
  <si>
    <t>CYP4A11, CYP4B1, CMPK1, ATPAF1, CYP4A22</t>
  </si>
  <si>
    <t>CYP4A11, CYP4B1, CYP4A22</t>
  </si>
  <si>
    <t>rs211710</t>
  </si>
  <si>
    <t>1:76109038</t>
  </si>
  <si>
    <t>ACADM, ST6GALNAC3</t>
  </si>
  <si>
    <t>ACADM</t>
  </si>
  <si>
    <t>ACADM, SLC44A5</t>
  </si>
  <si>
    <t>ACADM, ST6GALNAC3, SLC44A5</t>
  </si>
  <si>
    <t>rs75405265</t>
  </si>
  <si>
    <t>1:76197177</t>
  </si>
  <si>
    <t>rs814863</t>
  </si>
  <si>
    <t>1:76099720</t>
  </si>
  <si>
    <t>ACADM, SLC44A5, ST6GALNAC3</t>
  </si>
  <si>
    <t>rs10188058</t>
  </si>
  <si>
    <t>2:74104872</t>
  </si>
  <si>
    <t>DGUOK, MTHFD2, NAT8, DUSP11</t>
  </si>
  <si>
    <t>DGUOK, MTHFD2</t>
  </si>
  <si>
    <t>DGUOK, BOLA3</t>
  </si>
  <si>
    <t>DGUOK, MTHFD2, NAT8, DUSP11, BOLA3</t>
  </si>
  <si>
    <t>DGUOK</t>
  </si>
  <si>
    <t>rs10201159</t>
  </si>
  <si>
    <t>2:73858965</t>
  </si>
  <si>
    <t>DGUOK, NAT8, DUSP11</t>
  </si>
  <si>
    <t>NAT8</t>
  </si>
  <si>
    <t>rs62142080</t>
  </si>
  <si>
    <t>2:32182528</t>
  </si>
  <si>
    <t>SRD5A2, SPAST</t>
  </si>
  <si>
    <t>SRD5A2</t>
  </si>
  <si>
    <t>SPAST</t>
  </si>
  <si>
    <t>rs1454247</t>
  </si>
  <si>
    <t>4:69341579</t>
  </si>
  <si>
    <t>UGT2B10, UGT2B15, UGT2B17</t>
  </si>
  <si>
    <t>UGT2B10, UGT2B15, UGT2B17, UGT2A3</t>
  </si>
  <si>
    <t>UGT2B17, UGT2B15</t>
  </si>
  <si>
    <t>rs34976817</t>
  </si>
  <si>
    <t>4:69360381</t>
  </si>
  <si>
    <t>UGT2B17</t>
  </si>
  <si>
    <t>rs62317501</t>
  </si>
  <si>
    <t>4:69293112</t>
  </si>
  <si>
    <t>rs9410</t>
  </si>
  <si>
    <t>4:159631991</t>
  </si>
  <si>
    <t>ETFDH</t>
  </si>
  <si>
    <t>rs12656482</t>
  </si>
  <si>
    <t>5:35990313</t>
  </si>
  <si>
    <t>NADK2</t>
  </si>
  <si>
    <t xml:space="preserve"> UGT3A1, UGT3A2</t>
  </si>
  <si>
    <t>NADK2, UGT3A1, UGT3A2</t>
  </si>
  <si>
    <t>UGT3A1, UGT3A2</t>
  </si>
  <si>
    <t>rs1042391</t>
  </si>
  <si>
    <t>6:16290761</t>
  </si>
  <si>
    <t>GMPR</t>
  </si>
  <si>
    <t>GMPR, MYLIP</t>
  </si>
  <si>
    <t>rs1165189</t>
  </si>
  <si>
    <t>6:25849779</t>
  </si>
  <si>
    <t>LRRC16A, SLC17A2, SLC17A3, SLC17A1, SLC17A4, HIST1H4H, HIST1H4C, HIST1H3D, HIST1H3G, HIST1H3B, HIST1H4F, HIST1H3E, HIST1H3A, HIST1H4E, HIST1H4D, HIST1H3F, HIST1H3C, HIST1H4A, HIST1H4B</t>
  </si>
  <si>
    <t xml:space="preserve"> HFE</t>
  </si>
  <si>
    <t>LRRC16A, SLC17A2, SLC17A3, SLC17A1, SLC17A4, HIST1H4H, HIST1H4C, HIST1H3D, HIST1H3G, HIST1H3B, HIST1H4F, HIST1H3E, HIST1H3A, HIST1H4E, HIST1H4D, HIST1H3F, HIST1H3C, HIST1H4A, HIST1H4B, HFE</t>
  </si>
  <si>
    <t>SLC17A3, SLC17A1, SLC17A2, HFE, SLC17A4</t>
  </si>
  <si>
    <t>rs629362</t>
  </si>
  <si>
    <t>6:4121831</t>
  </si>
  <si>
    <t>ECI2</t>
  </si>
  <si>
    <t>rs45446698</t>
  </si>
  <si>
    <t>7:99332948</t>
  </si>
  <si>
    <t>CYP3A5, CYP3A4, CYP3A7, CYP3A7, GPC2, GAL3ST4</t>
  </si>
  <si>
    <t>CYP3A5, CYP3A4, CYP3A7, CYP3A7, ATP5J2</t>
  </si>
  <si>
    <t xml:space="preserve"> COPS6</t>
  </si>
  <si>
    <t>CYP3A5, CYP3A4, CYP3A7, CYP3A7, GPC2, ATP5J2, CYP3A43</t>
  </si>
  <si>
    <t>CYP3A5, CYP3A4, CYP3A7, CYP3A7, GPC2, ATP5J2, GAL3ST4, COPS6, CYP3A43</t>
  </si>
  <si>
    <t>CYP3A7, CYP3A4, CYP3A5, ATP5J2</t>
  </si>
  <si>
    <t>rs76265464</t>
  </si>
  <si>
    <t>7:99481516</t>
  </si>
  <si>
    <t>CYP3A43</t>
  </si>
  <si>
    <t>rs4921913</t>
  </si>
  <si>
    <t>8:18272377</t>
  </si>
  <si>
    <t>ASAH1, NAT1, NAT2</t>
  </si>
  <si>
    <t>ASAH1, NAT1</t>
  </si>
  <si>
    <t>ASAH1</t>
  </si>
  <si>
    <t>NAT2, NAT1</t>
  </si>
  <si>
    <t>rs11189559</t>
  </si>
  <si>
    <t>10:100102771</t>
  </si>
  <si>
    <t>HPSE2</t>
  </si>
  <si>
    <t>rs2147896</t>
  </si>
  <si>
    <t>10:100148176</t>
  </si>
  <si>
    <t>rs2398186</t>
  </si>
  <si>
    <t>10:5122570</t>
  </si>
  <si>
    <t>AKR1C3, AKR1C4, AKR1C2, AKR1C1</t>
  </si>
  <si>
    <t>AKR1C3, AKR1C4</t>
  </si>
  <si>
    <t>AKR1C3, AKR1C2, AKR1C4</t>
  </si>
  <si>
    <t>rs4919209</t>
  </si>
  <si>
    <t>10:100086341</t>
  </si>
  <si>
    <t>rs61886768</t>
  </si>
  <si>
    <t>10:96694843</t>
  </si>
  <si>
    <t>CYP2C18, CYP2C9, CYP2C8, CYP2C19, C10orf129</t>
  </si>
  <si>
    <t>CYP2C9, CYP2C19, CYP2C8, C10orf129</t>
  </si>
  <si>
    <t>rs117699706</t>
  </si>
  <si>
    <t>11:62161659</t>
  </si>
  <si>
    <t>B3GAT3, GANAB, SLC3A2, WDR74, EEF1G</t>
  </si>
  <si>
    <t>B3GAT3, GANAB, POLR2G</t>
  </si>
  <si>
    <t xml:space="preserve"> BSCL2</t>
  </si>
  <si>
    <t>B3GAT3, C11orf83</t>
  </si>
  <si>
    <t>B3GAT3, SLC3A2, ASRGL1, GNG3</t>
  </si>
  <si>
    <t>B3GAT3, GANAB, SLC3A2, WDR74, EEF1G, POLR2G, BSCL2, C11orf83, ASRGL1, GNG3</t>
  </si>
  <si>
    <t>ASRGL1</t>
  </si>
  <si>
    <t>rs17713514</t>
  </si>
  <si>
    <t>11:62803102</t>
  </si>
  <si>
    <t>B3GAT3, GANAB, SLC3A2, HRASLS5, WDR74, EEF1G</t>
  </si>
  <si>
    <t>B3GAT3, SLC3A2, HRASLS5, GNG3</t>
  </si>
  <si>
    <t>B3GAT3, GANAB, SLC3A2, HRASLS5, WDR74, EEF1G, POLR2G, BSCL2, C11orf83, GNG3</t>
  </si>
  <si>
    <t>rs67110785</t>
  </si>
  <si>
    <t>11:2207905</t>
  </si>
  <si>
    <t>TH, INS, IGF2</t>
  </si>
  <si>
    <t>TH</t>
  </si>
  <si>
    <t>TH, CTSD</t>
  </si>
  <si>
    <t>TH, INS</t>
  </si>
  <si>
    <t>TH, INS, IGF2, CTSD</t>
  </si>
  <si>
    <t>rs948445</t>
  </si>
  <si>
    <t>11:67414492</t>
  </si>
  <si>
    <t>ALDH3B1, CHKA, ALDH3B2, GSTP1, PITPNM1, AIP, ACY3, PPP1CA</t>
  </si>
  <si>
    <t>ALDH3B1, CHKA, ALDH3B2, NDUFV1, NDUFS8, TCIRG1, POLD4</t>
  </si>
  <si>
    <t xml:space="preserve"> RAD9A</t>
  </si>
  <si>
    <t xml:space="preserve"> NDUFV1, NDUFS8</t>
  </si>
  <si>
    <t>ALDH3B1, CHKA, ALDH3B2, NDUFV1, NDUFS8, GSTP1, PITPNM1, AIP, ACY3, PPP1CA, CARNS1</t>
  </si>
  <si>
    <t>ALDH3B1, CHKA, ALDH3B2, NDUFV1, NDUFS8, GSTP1, PITPNM1, AIP, ACY3, PPP1CA, TCIRG1, POLD4, RAD9A, CARNS1</t>
  </si>
  <si>
    <t>ACY3, ALDH3B2</t>
  </si>
  <si>
    <t>rs11045856</t>
  </si>
  <si>
    <t>12:21350689</t>
  </si>
  <si>
    <t>LDHB, SLCO1A2, SLCO1B3, SLCO1B1, IAPP, SLCO1C1</t>
  </si>
  <si>
    <t>LDHB, GYS2</t>
  </si>
  <si>
    <t xml:space="preserve"> GYS2</t>
  </si>
  <si>
    <t>LDHB, GYS2, SLCO1A2, SLCO1B3, SLCO1B1</t>
  </si>
  <si>
    <t>LDHB, GYS2, SLCO1A2, SLCO1B3, SLCO1B1, IAPP, SLCO1C1</t>
  </si>
  <si>
    <t>SLCO1B1, SLCO1A2</t>
  </si>
  <si>
    <t>rs111409007</t>
  </si>
  <si>
    <t>12:121119095</t>
  </si>
  <si>
    <t>PLA2G1B, P2RX7, SIRT4, MLEC</t>
  </si>
  <si>
    <t>PLA2G1B, COX6A1, ACADS, COQ5, GATC</t>
  </si>
  <si>
    <t xml:space="preserve"> COX6A1, ACADS</t>
  </si>
  <si>
    <t>PLA2G1B, COX6A1, ACADS, COQ5, RPLP0</t>
  </si>
  <si>
    <t>PLA2G1B, COX6A1, ACADS, COQ5, P2RX7, SIRT4, MLEC, GATC, RPLP0</t>
  </si>
  <si>
    <t>MLEC, COQ5, ACADS</t>
  </si>
  <si>
    <t>rs12829722</t>
  </si>
  <si>
    <t>12:121155622</t>
  </si>
  <si>
    <t>PLA2G1B, COX6A1, ACADS, COQ5</t>
  </si>
  <si>
    <t>PLA2G1B, COX6A1, ACADS, COQ5, P2RX7, SIRT4, MLEC, GATC</t>
  </si>
  <si>
    <t>ACADS, MLEC</t>
  </si>
  <si>
    <t>rs4149056</t>
  </si>
  <si>
    <t>12:21331549</t>
  </si>
  <si>
    <t>LDHB, SLCO1A2, SLCO1B3, SLCO1B1, IAPP, SLCO1C1, PDE3A</t>
  </si>
  <si>
    <t>LDHB, GYS2, SLCO1A2, SLCO1B3, SLCO1B1, IAPP, SLCO1C1, PDE3A</t>
  </si>
  <si>
    <t>rs58712885</t>
  </si>
  <si>
    <t>12:21339490</t>
  </si>
  <si>
    <t>rs974452</t>
  </si>
  <si>
    <t>12:20889681</t>
  </si>
  <si>
    <t>SLCO1B3, SLCO1B1, SLCO1C1, PDE3A</t>
  </si>
  <si>
    <t>SLCO1B3, SLCO1B1</t>
  </si>
  <si>
    <t>SLCO1C1, PDE3A, SLCO1B3</t>
  </si>
  <si>
    <t>rs17128050</t>
  </si>
  <si>
    <t>14:55343879</t>
  </si>
  <si>
    <t xml:space="preserve"> ATG14</t>
  </si>
  <si>
    <t>GCH1</t>
  </si>
  <si>
    <t>GCH1, ATG14</t>
  </si>
  <si>
    <t>rs6497506</t>
  </si>
  <si>
    <t>16:20618076</t>
  </si>
  <si>
    <t>ACSM2B, ACSM1, ACSM5, ACSM2A</t>
  </si>
  <si>
    <t>ACSM2B, ACSM1, ACSM5, ACSM2A, ACSM3</t>
  </si>
  <si>
    <t xml:space="preserve"> UMOD</t>
  </si>
  <si>
    <t>ACSM2B, ACSM1, ACSM5, ACSM2A, ACSM3, UMOD</t>
  </si>
  <si>
    <t>ACSM1, ACSM3, ACSM2B, ACSM5</t>
  </si>
  <si>
    <t>rs72778603</t>
  </si>
  <si>
    <t>16:20485699</t>
  </si>
  <si>
    <t>ACSM2A, ACSM5</t>
  </si>
  <si>
    <t>rs7498421</t>
  </si>
  <si>
    <t>16:20447036</t>
  </si>
  <si>
    <t>ACSM5, ACSM2A, ACSM3, ACSM1</t>
  </si>
  <si>
    <t>rs212100</t>
  </si>
  <si>
    <t>19:48376995</t>
  </si>
  <si>
    <t>PLA2G4C, SULT2A1, LIG1</t>
  </si>
  <si>
    <t>PLA2G4C</t>
  </si>
  <si>
    <t xml:space="preserve"> LIG1</t>
  </si>
  <si>
    <t>PLA2G4C, SULT2A1</t>
  </si>
  <si>
    <t>SULT2A1</t>
  </si>
  <si>
    <t>rs116878828</t>
  </si>
  <si>
    <t>22:40942021</t>
  </si>
  <si>
    <t>ADSL</t>
  </si>
  <si>
    <t xml:space="preserve"> MCHR1</t>
  </si>
  <si>
    <t>ADSL, SLC25A17</t>
  </si>
  <si>
    <t>ADSL, MCHR1, SLC25A17</t>
  </si>
  <si>
    <t>MCHR1</t>
  </si>
  <si>
    <t>rs133338</t>
  </si>
  <si>
    <t>22:42416805</t>
  </si>
  <si>
    <t>ACO2, CYP2D6, POLR3H, PMM1, SREBF2</t>
  </si>
  <si>
    <t>ACO2, POLR3H, PMM1, NDUFA6</t>
  </si>
  <si>
    <t>ACO2, NAGA</t>
  </si>
  <si>
    <t>ACO2, CYP2D6, SREBF2, NDUFA6</t>
  </si>
  <si>
    <t>ACO2, CYP2D6, POLR3H, PMM1, SREBF2, NDUFA6, NAGA</t>
  </si>
  <si>
    <t>NAGA, CYP2D6, NDUFA6</t>
  </si>
  <si>
    <t>rs2413667</t>
  </si>
  <si>
    <t>22:42472237</t>
  </si>
  <si>
    <t>CYP2D6, PMM1, SREBF2</t>
  </si>
  <si>
    <t xml:space="preserve"> PMM1, NDUFA6</t>
  </si>
  <si>
    <t xml:space="preserve"> NAGA</t>
  </si>
  <si>
    <t>CYP2D6, SREBF2, NDUFA6</t>
  </si>
  <si>
    <t>CYP2D6, PMM1, SREBF2, NDUFA6, NAGA</t>
  </si>
  <si>
    <t>CYP2D6, NAGA, NDUFA6, SREBF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theme="1"/>
      <name val="Calibri"/>
      <family val="2"/>
    </font>
  </fonts>
  <fills count="3">
    <fill>
      <patternFill patternType="none"/>
    </fill>
    <fill>
      <patternFill patternType="gray125"/>
    </fill>
    <fill>
      <patternFill patternType="solid">
        <fgColor rgb="FFFFFF00"/>
        <bgColor indexed="64"/>
      </patternFill>
    </fill>
  </fills>
  <borders count="12">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49" fontId="1" fillId="2" borderId="1" xfId="0" applyNumberFormat="1" applyFont="1" applyFill="1" applyBorder="1" applyAlignment="1">
      <alignment horizontal="left" wrapText="1"/>
    </xf>
    <xf numFmtId="0" fontId="1" fillId="2" borderId="2" xfId="0" applyFont="1" applyFill="1" applyBorder="1" applyAlignment="1">
      <alignment horizontal="left"/>
    </xf>
    <xf numFmtId="49" fontId="1" fillId="2" borderId="2" xfId="0" applyNumberFormat="1" applyFont="1" applyFill="1" applyBorder="1" applyAlignment="1">
      <alignment horizontal="left"/>
    </xf>
    <xf numFmtId="49" fontId="1" fillId="2" borderId="3" xfId="0" applyNumberFormat="1" applyFont="1" applyFill="1" applyBorder="1" applyAlignment="1">
      <alignment horizontal="left"/>
    </xf>
    <xf numFmtId="49" fontId="0" fillId="0" borderId="4" xfId="0" applyNumberFormat="1" applyBorder="1" applyAlignment="1">
      <alignment horizontal="left" wrapText="1"/>
    </xf>
    <xf numFmtId="49" fontId="2" fillId="0" borderId="5" xfId="0" applyNumberFormat="1" applyFont="1" applyBorder="1" applyAlignment="1">
      <alignment horizontal="left" vertical="center"/>
    </xf>
    <xf numFmtId="49" fontId="0" fillId="0" borderId="5" xfId="0" applyNumberFormat="1" applyBorder="1" applyAlignment="1">
      <alignment horizontal="left"/>
    </xf>
    <xf numFmtId="49" fontId="0" fillId="0" borderId="6" xfId="0" applyNumberFormat="1" applyBorder="1" applyAlignment="1">
      <alignment horizontal="left"/>
    </xf>
    <xf numFmtId="49" fontId="0" fillId="0" borderId="7" xfId="0" applyNumberFormat="1" applyBorder="1" applyAlignment="1">
      <alignment horizontal="left" wrapText="1"/>
    </xf>
    <xf numFmtId="49" fontId="2" fillId="0" borderId="0" xfId="0" applyNumberFormat="1" applyFont="1" applyAlignment="1">
      <alignment horizontal="left" vertical="center"/>
    </xf>
    <xf numFmtId="49" fontId="0" fillId="0" borderId="0" xfId="0" applyNumberFormat="1" applyAlignment="1">
      <alignment horizontal="left"/>
    </xf>
    <xf numFmtId="49" fontId="0" fillId="0" borderId="8" xfId="0" applyNumberFormat="1" applyBorder="1" applyAlignment="1">
      <alignment horizontal="left"/>
    </xf>
    <xf numFmtId="49" fontId="0" fillId="0" borderId="9" xfId="0" applyNumberFormat="1" applyBorder="1" applyAlignment="1">
      <alignment horizontal="left" wrapText="1"/>
    </xf>
    <xf numFmtId="49" fontId="2" fillId="0" borderId="10" xfId="0" applyNumberFormat="1" applyFont="1" applyBorder="1" applyAlignment="1">
      <alignment horizontal="left" vertical="center"/>
    </xf>
    <xf numFmtId="49" fontId="0" fillId="0" borderId="10" xfId="0" applyNumberFormat="1" applyBorder="1" applyAlignment="1">
      <alignment horizontal="left"/>
    </xf>
    <xf numFmtId="49" fontId="0" fillId="0" borderId="11" xfId="0" applyNumberFormat="1" applyBorder="1" applyAlignment="1">
      <alignment horizontal="left"/>
    </xf>
    <xf numFmtId="0" fontId="0" fillId="0" borderId="0" xfId="0" applyAlignment="1">
      <alignment horizontal="left"/>
    </xf>
    <xf numFmtId="0" fontId="0" fillId="0" borderId="0" xfId="0" applyAlignment="1">
      <alignment horizontal="left" vertical="top" wrapText="1"/>
    </xf>
  </cellXfs>
  <cellStyles count="1">
    <cellStyle name="Normal" xfId="0" builtinId="0"/>
  </cellStyles>
  <dxfs count="2">
    <dxf>
      <font>
        <b/>
        <i val="0"/>
        <color theme="9" tint="-0.24994659260841701"/>
      </font>
      <fill>
        <patternFill>
          <bgColor theme="6" tint="0.79998168889431442"/>
        </patternFill>
      </fill>
    </dxf>
    <dxf>
      <font>
        <b/>
        <i val="0"/>
        <color theme="9" tint="-0.24994659260841701"/>
      </font>
      <fill>
        <patternFill>
          <bgColor theme="6"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32629-2339-EF41-BD00-D7C176288D69}">
  <dimension ref="A1:I43"/>
  <sheetViews>
    <sheetView tabSelected="1" workbookViewId="0">
      <selection activeCell="C21" sqref="C21"/>
    </sheetView>
  </sheetViews>
  <sheetFormatPr baseColWidth="10" defaultColWidth="11" defaultRowHeight="16" x14ac:dyDescent="0.2"/>
  <cols>
    <col min="1" max="1" width="15.5" style="17" customWidth="1"/>
    <col min="2" max="2" width="26.83203125" style="11" customWidth="1"/>
    <col min="3" max="3" width="69.33203125" style="17" customWidth="1"/>
    <col min="4" max="4" width="62.83203125" style="17" customWidth="1"/>
    <col min="5" max="5" width="34.83203125" style="17" customWidth="1"/>
    <col min="6" max="6" width="40" style="17" customWidth="1"/>
    <col min="7" max="7" width="86.33203125" style="17" customWidth="1"/>
    <col min="8" max="8" width="73.83203125" style="17" customWidth="1"/>
    <col min="9" max="9" width="53.83203125" style="17" customWidth="1"/>
  </cols>
  <sheetData>
    <row r="1" spans="1:9" ht="42" customHeight="1" thickBot="1" x14ac:dyDescent="0.25">
      <c r="A1" s="18" t="s">
        <v>0</v>
      </c>
      <c r="B1" s="18"/>
      <c r="C1" s="18"/>
      <c r="D1" s="18"/>
      <c r="E1" s="18"/>
      <c r="F1" s="18"/>
      <c r="G1" s="18"/>
      <c r="H1" s="18"/>
      <c r="I1" s="18"/>
    </row>
    <row r="2" spans="1:9" ht="17" x14ac:dyDescent="0.2">
      <c r="A2" s="1" t="s">
        <v>1</v>
      </c>
      <c r="B2" s="2" t="s">
        <v>2</v>
      </c>
      <c r="C2" s="3" t="s">
        <v>3</v>
      </c>
      <c r="D2" s="3" t="s">
        <v>4</v>
      </c>
      <c r="E2" s="3" t="s">
        <v>5</v>
      </c>
      <c r="F2" s="3" t="s">
        <v>6</v>
      </c>
      <c r="G2" s="3" t="s">
        <v>7</v>
      </c>
      <c r="H2" s="3" t="s">
        <v>8</v>
      </c>
      <c r="I2" s="4" t="s">
        <v>9</v>
      </c>
    </row>
    <row r="3" spans="1:9" ht="17" x14ac:dyDescent="0.2">
      <c r="A3" s="5" t="s">
        <v>10</v>
      </c>
      <c r="B3" s="6" t="s">
        <v>11</v>
      </c>
      <c r="C3" s="7" t="s">
        <v>12</v>
      </c>
      <c r="D3" s="7" t="s">
        <v>13</v>
      </c>
      <c r="E3" s="7" t="s">
        <v>14</v>
      </c>
      <c r="F3" s="7" t="s">
        <v>15</v>
      </c>
      <c r="G3" s="7" t="s">
        <v>16</v>
      </c>
      <c r="H3" s="7" t="s">
        <v>17</v>
      </c>
      <c r="I3" s="8" t="s">
        <v>18</v>
      </c>
    </row>
    <row r="4" spans="1:9" ht="17" x14ac:dyDescent="0.2">
      <c r="A4" s="9" t="s">
        <v>19</v>
      </c>
      <c r="B4" s="10" t="s">
        <v>20</v>
      </c>
      <c r="C4" s="11" t="s">
        <v>21</v>
      </c>
      <c r="D4" s="11" t="s">
        <v>21</v>
      </c>
      <c r="E4" s="11" t="s">
        <v>14</v>
      </c>
      <c r="F4" s="11" t="s">
        <v>22</v>
      </c>
      <c r="G4" s="11" t="s">
        <v>23</v>
      </c>
      <c r="H4" s="11" t="s">
        <v>24</v>
      </c>
      <c r="I4" s="12" t="s">
        <v>23</v>
      </c>
    </row>
    <row r="5" spans="1:9" ht="17" x14ac:dyDescent="0.2">
      <c r="A5" s="9" t="s">
        <v>25</v>
      </c>
      <c r="B5" s="10" t="s">
        <v>26</v>
      </c>
      <c r="C5" s="11" t="s">
        <v>21</v>
      </c>
      <c r="D5" s="11" t="s">
        <v>21</v>
      </c>
      <c r="E5" s="11" t="s">
        <v>14</v>
      </c>
      <c r="F5" s="11" t="s">
        <v>22</v>
      </c>
      <c r="G5" s="11" t="s">
        <v>23</v>
      </c>
      <c r="H5" s="11" t="s">
        <v>24</v>
      </c>
      <c r="I5" s="12" t="s">
        <v>22</v>
      </c>
    </row>
    <row r="6" spans="1:9" ht="17" x14ac:dyDescent="0.2">
      <c r="A6" s="9" t="s">
        <v>27</v>
      </c>
      <c r="B6" s="10" t="s">
        <v>28</v>
      </c>
      <c r="C6" s="11" t="s">
        <v>21</v>
      </c>
      <c r="D6" s="11" t="s">
        <v>21</v>
      </c>
      <c r="E6" s="11" t="s">
        <v>14</v>
      </c>
      <c r="F6" s="11" t="s">
        <v>22</v>
      </c>
      <c r="G6" s="11" t="s">
        <v>23</v>
      </c>
      <c r="H6" s="11" t="s">
        <v>24</v>
      </c>
      <c r="I6" s="12" t="s">
        <v>29</v>
      </c>
    </row>
    <row r="7" spans="1:9" ht="17" x14ac:dyDescent="0.2">
      <c r="A7" s="9" t="s">
        <v>30</v>
      </c>
      <c r="B7" s="10" t="s">
        <v>31</v>
      </c>
      <c r="C7" s="11" t="s">
        <v>32</v>
      </c>
      <c r="D7" s="11" t="s">
        <v>33</v>
      </c>
      <c r="E7" s="11" t="s">
        <v>14</v>
      </c>
      <c r="F7" s="11" t="s">
        <v>34</v>
      </c>
      <c r="G7" s="11" t="s">
        <v>33</v>
      </c>
      <c r="H7" s="11" t="s">
        <v>35</v>
      </c>
      <c r="I7" s="12" t="s">
        <v>36</v>
      </c>
    </row>
    <row r="8" spans="1:9" ht="17" x14ac:dyDescent="0.2">
      <c r="A8" s="9" t="s">
        <v>37</v>
      </c>
      <c r="B8" s="10" t="s">
        <v>38</v>
      </c>
      <c r="C8" s="11" t="s">
        <v>39</v>
      </c>
      <c r="D8" s="11" t="s">
        <v>36</v>
      </c>
      <c r="E8" s="11" t="s">
        <v>14</v>
      </c>
      <c r="F8" s="11" t="s">
        <v>36</v>
      </c>
      <c r="G8" s="11" t="s">
        <v>36</v>
      </c>
      <c r="H8" s="11" t="s">
        <v>39</v>
      </c>
      <c r="I8" s="12" t="s">
        <v>40</v>
      </c>
    </row>
    <row r="9" spans="1:9" ht="17" x14ac:dyDescent="0.2">
      <c r="A9" s="9" t="s">
        <v>41</v>
      </c>
      <c r="B9" s="10" t="s">
        <v>42</v>
      </c>
      <c r="C9" s="11" t="s">
        <v>43</v>
      </c>
      <c r="D9" s="11" t="s">
        <v>14</v>
      </c>
      <c r="E9" s="11" t="s">
        <v>14</v>
      </c>
      <c r="F9" s="11" t="s">
        <v>14</v>
      </c>
      <c r="G9" s="11" t="s">
        <v>44</v>
      </c>
      <c r="H9" s="11" t="s">
        <v>43</v>
      </c>
      <c r="I9" s="12" t="s">
        <v>45</v>
      </c>
    </row>
    <row r="10" spans="1:9" ht="17" x14ac:dyDescent="0.2">
      <c r="A10" s="9" t="s">
        <v>46</v>
      </c>
      <c r="B10" s="10" t="s">
        <v>47</v>
      </c>
      <c r="C10" s="11" t="s">
        <v>48</v>
      </c>
      <c r="D10" s="11" t="s">
        <v>49</v>
      </c>
      <c r="E10" s="11" t="s">
        <v>14</v>
      </c>
      <c r="F10" s="11" t="s">
        <v>14</v>
      </c>
      <c r="G10" s="11" t="s">
        <v>49</v>
      </c>
      <c r="H10" s="11" t="s">
        <v>49</v>
      </c>
      <c r="I10" s="12" t="s">
        <v>50</v>
      </c>
    </row>
    <row r="11" spans="1:9" ht="17" x14ac:dyDescent="0.2">
      <c r="A11" s="9" t="s">
        <v>51</v>
      </c>
      <c r="B11" s="10" t="s">
        <v>52</v>
      </c>
      <c r="C11" s="11" t="s">
        <v>48</v>
      </c>
      <c r="D11" s="11" t="s">
        <v>49</v>
      </c>
      <c r="E11" s="11" t="s">
        <v>14</v>
      </c>
      <c r="F11" s="11" t="s">
        <v>14</v>
      </c>
      <c r="G11" s="11" t="s">
        <v>49</v>
      </c>
      <c r="H11" s="11" t="s">
        <v>49</v>
      </c>
      <c r="I11" s="12" t="s">
        <v>53</v>
      </c>
    </row>
    <row r="12" spans="1:9" ht="17" x14ac:dyDescent="0.2">
      <c r="A12" s="9" t="s">
        <v>54</v>
      </c>
      <c r="B12" s="10" t="s">
        <v>55</v>
      </c>
      <c r="C12" s="11" t="s">
        <v>48</v>
      </c>
      <c r="D12" s="11" t="s">
        <v>48</v>
      </c>
      <c r="E12" s="11" t="s">
        <v>14</v>
      </c>
      <c r="F12" s="11" t="s">
        <v>14</v>
      </c>
      <c r="G12" s="11" t="s">
        <v>48</v>
      </c>
      <c r="H12" s="11" t="s">
        <v>48</v>
      </c>
      <c r="I12" s="12" t="s">
        <v>53</v>
      </c>
    </row>
    <row r="13" spans="1:9" ht="17" x14ac:dyDescent="0.2">
      <c r="A13" s="9" t="s">
        <v>56</v>
      </c>
      <c r="B13" s="10" t="s">
        <v>57</v>
      </c>
      <c r="C13" s="11" t="s">
        <v>14</v>
      </c>
      <c r="D13" s="11" t="s">
        <v>14</v>
      </c>
      <c r="E13" s="11" t="s">
        <v>14</v>
      </c>
      <c r="F13" s="11" t="s">
        <v>58</v>
      </c>
      <c r="G13" s="11" t="s">
        <v>58</v>
      </c>
      <c r="H13" s="11" t="s">
        <v>58</v>
      </c>
      <c r="I13" s="12" t="s">
        <v>58</v>
      </c>
    </row>
    <row r="14" spans="1:9" ht="17" x14ac:dyDescent="0.2">
      <c r="A14" s="9" t="s">
        <v>59</v>
      </c>
      <c r="B14" s="10" t="s">
        <v>60</v>
      </c>
      <c r="C14" s="11" t="s">
        <v>61</v>
      </c>
      <c r="D14" s="11" t="s">
        <v>61</v>
      </c>
      <c r="E14" s="11" t="s">
        <v>14</v>
      </c>
      <c r="F14" s="11" t="s">
        <v>61</v>
      </c>
      <c r="G14" s="11" t="s">
        <v>62</v>
      </c>
      <c r="H14" s="11" t="s">
        <v>63</v>
      </c>
      <c r="I14" s="12" t="s">
        <v>64</v>
      </c>
    </row>
    <row r="15" spans="1:9" ht="17" x14ac:dyDescent="0.2">
      <c r="A15" s="9" t="s">
        <v>65</v>
      </c>
      <c r="B15" s="10" t="s">
        <v>66</v>
      </c>
      <c r="C15" s="11" t="s">
        <v>67</v>
      </c>
      <c r="D15" s="11" t="s">
        <v>14</v>
      </c>
      <c r="E15" s="11" t="s">
        <v>14</v>
      </c>
      <c r="F15" s="11" t="s">
        <v>14</v>
      </c>
      <c r="G15" s="11" t="s">
        <v>68</v>
      </c>
      <c r="H15" s="11" t="s">
        <v>68</v>
      </c>
      <c r="I15" s="12" t="s">
        <v>68</v>
      </c>
    </row>
    <row r="16" spans="1:9" ht="17" x14ac:dyDescent="0.2">
      <c r="A16" s="9" t="s">
        <v>69</v>
      </c>
      <c r="B16" s="10" t="s">
        <v>70</v>
      </c>
      <c r="C16" s="11" t="s">
        <v>71</v>
      </c>
      <c r="D16" s="11" t="s">
        <v>14</v>
      </c>
      <c r="E16" s="11" t="s">
        <v>14</v>
      </c>
      <c r="F16" s="11" t="s">
        <v>72</v>
      </c>
      <c r="G16" s="11" t="s">
        <v>14</v>
      </c>
      <c r="H16" s="11" t="s">
        <v>73</v>
      </c>
      <c r="I16" s="12" t="s">
        <v>74</v>
      </c>
    </row>
    <row r="17" spans="1:9" ht="17" x14ac:dyDescent="0.2">
      <c r="A17" s="9" t="s">
        <v>75</v>
      </c>
      <c r="B17" s="10" t="s">
        <v>76</v>
      </c>
      <c r="C17" s="11" t="s">
        <v>77</v>
      </c>
      <c r="D17" s="11" t="s">
        <v>14</v>
      </c>
      <c r="E17" s="11" t="s">
        <v>14</v>
      </c>
      <c r="F17" s="11" t="s">
        <v>14</v>
      </c>
      <c r="G17" s="11" t="s">
        <v>77</v>
      </c>
      <c r="H17" s="11" t="s">
        <v>77</v>
      </c>
      <c r="I17" s="12" t="s">
        <v>77</v>
      </c>
    </row>
    <row r="18" spans="1:9" ht="17" x14ac:dyDescent="0.2">
      <c r="A18" s="9" t="s">
        <v>78</v>
      </c>
      <c r="B18" s="10" t="s">
        <v>79</v>
      </c>
      <c r="C18" s="11" t="s">
        <v>80</v>
      </c>
      <c r="D18" s="11" t="s">
        <v>81</v>
      </c>
      <c r="E18" s="11" t="s">
        <v>82</v>
      </c>
      <c r="F18" s="11" t="s">
        <v>14</v>
      </c>
      <c r="G18" s="11" t="s">
        <v>83</v>
      </c>
      <c r="H18" s="11" t="s">
        <v>84</v>
      </c>
      <c r="I18" s="12" t="s">
        <v>85</v>
      </c>
    </row>
    <row r="19" spans="1:9" ht="17" x14ac:dyDescent="0.2">
      <c r="A19" s="9" t="s">
        <v>86</v>
      </c>
      <c r="B19" s="10" t="s">
        <v>87</v>
      </c>
      <c r="C19" s="11" t="s">
        <v>80</v>
      </c>
      <c r="D19" s="11" t="s">
        <v>81</v>
      </c>
      <c r="E19" s="11" t="s">
        <v>82</v>
      </c>
      <c r="F19" s="11" t="s">
        <v>14</v>
      </c>
      <c r="G19" s="11" t="s">
        <v>83</v>
      </c>
      <c r="H19" s="11" t="s">
        <v>84</v>
      </c>
      <c r="I19" s="12" t="s">
        <v>88</v>
      </c>
    </row>
    <row r="20" spans="1:9" ht="17" x14ac:dyDescent="0.2">
      <c r="A20" s="9" t="s">
        <v>89</v>
      </c>
      <c r="B20" s="10" t="s">
        <v>90</v>
      </c>
      <c r="C20" s="11" t="s">
        <v>91</v>
      </c>
      <c r="D20" s="11" t="s">
        <v>91</v>
      </c>
      <c r="E20" s="11" t="s">
        <v>92</v>
      </c>
      <c r="F20" s="11" t="s">
        <v>93</v>
      </c>
      <c r="G20" s="11" t="s">
        <v>91</v>
      </c>
      <c r="H20" s="11" t="s">
        <v>91</v>
      </c>
      <c r="I20" s="12" t="s">
        <v>94</v>
      </c>
    </row>
    <row r="21" spans="1:9" ht="17" x14ac:dyDescent="0.2">
      <c r="A21" s="9" t="s">
        <v>95</v>
      </c>
      <c r="B21" s="10" t="s">
        <v>96</v>
      </c>
      <c r="C21" s="11" t="s">
        <v>97</v>
      </c>
      <c r="D21" s="11" t="s">
        <v>97</v>
      </c>
      <c r="E21" s="11" t="s">
        <v>14</v>
      </c>
      <c r="F21" s="11" t="s">
        <v>14</v>
      </c>
      <c r="G21" s="11" t="s">
        <v>97</v>
      </c>
      <c r="H21" s="11" t="s">
        <v>97</v>
      </c>
      <c r="I21" s="12" t="s">
        <v>14</v>
      </c>
    </row>
    <row r="22" spans="1:9" ht="17" x14ac:dyDescent="0.2">
      <c r="A22" s="9" t="s">
        <v>98</v>
      </c>
      <c r="B22" s="10" t="s">
        <v>99</v>
      </c>
      <c r="C22" s="11" t="s">
        <v>97</v>
      </c>
      <c r="D22" s="11" t="s">
        <v>97</v>
      </c>
      <c r="E22" s="11" t="s">
        <v>14</v>
      </c>
      <c r="F22" s="11" t="s">
        <v>14</v>
      </c>
      <c r="G22" s="11" t="s">
        <v>97</v>
      </c>
      <c r="H22" s="11" t="s">
        <v>97</v>
      </c>
      <c r="I22" s="12" t="s">
        <v>97</v>
      </c>
    </row>
    <row r="23" spans="1:9" ht="17" x14ac:dyDescent="0.2">
      <c r="A23" s="9" t="s">
        <v>100</v>
      </c>
      <c r="B23" s="10" t="s">
        <v>101</v>
      </c>
      <c r="C23" s="11" t="s">
        <v>102</v>
      </c>
      <c r="D23" s="11" t="s">
        <v>103</v>
      </c>
      <c r="E23" s="11" t="s">
        <v>14</v>
      </c>
      <c r="F23" s="11" t="s">
        <v>14</v>
      </c>
      <c r="G23" s="11" t="s">
        <v>102</v>
      </c>
      <c r="H23" s="11" t="s">
        <v>102</v>
      </c>
      <c r="I23" s="12" t="s">
        <v>104</v>
      </c>
    </row>
    <row r="24" spans="1:9" ht="17" x14ac:dyDescent="0.2">
      <c r="A24" s="9" t="s">
        <v>105</v>
      </c>
      <c r="B24" s="10" t="s">
        <v>106</v>
      </c>
      <c r="C24" s="11" t="s">
        <v>97</v>
      </c>
      <c r="D24" s="11" t="s">
        <v>97</v>
      </c>
      <c r="E24" s="11" t="s">
        <v>14</v>
      </c>
      <c r="F24" s="11" t="s">
        <v>14</v>
      </c>
      <c r="G24" s="11" t="s">
        <v>97</v>
      </c>
      <c r="H24" s="11" t="s">
        <v>97</v>
      </c>
      <c r="I24" s="12" t="s">
        <v>14</v>
      </c>
    </row>
    <row r="25" spans="1:9" ht="17" x14ac:dyDescent="0.2">
      <c r="A25" s="9" t="s">
        <v>107</v>
      </c>
      <c r="B25" s="10" t="s">
        <v>108</v>
      </c>
      <c r="C25" s="11" t="s">
        <v>109</v>
      </c>
      <c r="D25" s="11" t="s">
        <v>109</v>
      </c>
      <c r="E25" s="11" t="s">
        <v>14</v>
      </c>
      <c r="F25" s="11" t="s">
        <v>14</v>
      </c>
      <c r="G25" s="11" t="s">
        <v>109</v>
      </c>
      <c r="H25" s="11" t="s">
        <v>109</v>
      </c>
      <c r="I25" s="12" t="s">
        <v>110</v>
      </c>
    </row>
    <row r="26" spans="1:9" ht="17" x14ac:dyDescent="0.2">
      <c r="A26" s="9" t="s">
        <v>111</v>
      </c>
      <c r="B26" s="10" t="s">
        <v>112</v>
      </c>
      <c r="C26" s="11" t="s">
        <v>113</v>
      </c>
      <c r="D26" s="11" t="s">
        <v>114</v>
      </c>
      <c r="E26" s="11" t="s">
        <v>115</v>
      </c>
      <c r="F26" s="11" t="s">
        <v>116</v>
      </c>
      <c r="G26" s="11" t="s">
        <v>117</v>
      </c>
      <c r="H26" s="11" t="s">
        <v>118</v>
      </c>
      <c r="I26" s="12" t="s">
        <v>119</v>
      </c>
    </row>
    <row r="27" spans="1:9" ht="17" x14ac:dyDescent="0.2">
      <c r="A27" s="9" t="s">
        <v>120</v>
      </c>
      <c r="B27" s="10" t="s">
        <v>121</v>
      </c>
      <c r="C27" s="11" t="s">
        <v>122</v>
      </c>
      <c r="D27" s="11" t="s">
        <v>114</v>
      </c>
      <c r="E27" s="11" t="s">
        <v>115</v>
      </c>
      <c r="F27" s="11" t="s">
        <v>116</v>
      </c>
      <c r="G27" s="11" t="s">
        <v>123</v>
      </c>
      <c r="H27" s="11" t="s">
        <v>124</v>
      </c>
      <c r="I27" s="12" t="s">
        <v>14</v>
      </c>
    </row>
    <row r="28" spans="1:9" ht="17" x14ac:dyDescent="0.2">
      <c r="A28" s="9" t="s">
        <v>125</v>
      </c>
      <c r="B28" s="10" t="s">
        <v>126</v>
      </c>
      <c r="C28" s="11" t="s">
        <v>127</v>
      </c>
      <c r="D28" s="11" t="s">
        <v>128</v>
      </c>
      <c r="E28" s="11" t="s">
        <v>14</v>
      </c>
      <c r="F28" s="11" t="s">
        <v>129</v>
      </c>
      <c r="G28" s="11" t="s">
        <v>130</v>
      </c>
      <c r="H28" s="11" t="s">
        <v>131</v>
      </c>
      <c r="I28" s="12" t="s">
        <v>130</v>
      </c>
    </row>
    <row r="29" spans="1:9" ht="17" x14ac:dyDescent="0.2">
      <c r="A29" s="9" t="s">
        <v>132</v>
      </c>
      <c r="B29" s="10" t="s">
        <v>133</v>
      </c>
      <c r="C29" s="11" t="s">
        <v>134</v>
      </c>
      <c r="D29" s="11" t="s">
        <v>135</v>
      </c>
      <c r="E29" s="11" t="s">
        <v>136</v>
      </c>
      <c r="F29" s="11" t="s">
        <v>137</v>
      </c>
      <c r="G29" s="11" t="s">
        <v>138</v>
      </c>
      <c r="H29" s="11" t="s">
        <v>139</v>
      </c>
      <c r="I29" s="12" t="s">
        <v>140</v>
      </c>
    </row>
    <row r="30" spans="1:9" ht="17" x14ac:dyDescent="0.2">
      <c r="A30" s="9" t="s">
        <v>141</v>
      </c>
      <c r="B30" s="10" t="s">
        <v>142</v>
      </c>
      <c r="C30" s="11" t="s">
        <v>143</v>
      </c>
      <c r="D30" s="11" t="s">
        <v>144</v>
      </c>
      <c r="E30" s="11" t="s">
        <v>145</v>
      </c>
      <c r="F30" s="11" t="s">
        <v>144</v>
      </c>
      <c r="G30" s="11" t="s">
        <v>146</v>
      </c>
      <c r="H30" s="11" t="s">
        <v>147</v>
      </c>
      <c r="I30" s="12" t="s">
        <v>148</v>
      </c>
    </row>
    <row r="31" spans="1:9" ht="17" x14ac:dyDescent="0.2">
      <c r="A31" s="9" t="s">
        <v>149</v>
      </c>
      <c r="B31" s="10" t="s">
        <v>150</v>
      </c>
      <c r="C31" s="11" t="s">
        <v>151</v>
      </c>
      <c r="D31" s="11" t="s">
        <v>152</v>
      </c>
      <c r="E31" s="11" t="s">
        <v>14</v>
      </c>
      <c r="F31" s="11" t="s">
        <v>153</v>
      </c>
      <c r="G31" s="11" t="s">
        <v>154</v>
      </c>
      <c r="H31" s="11" t="s">
        <v>155</v>
      </c>
      <c r="I31" s="12" t="s">
        <v>156</v>
      </c>
    </row>
    <row r="32" spans="1:9" ht="17" x14ac:dyDescent="0.2">
      <c r="A32" s="9" t="s">
        <v>157</v>
      </c>
      <c r="B32" s="10" t="s">
        <v>158</v>
      </c>
      <c r="C32" s="11" t="s">
        <v>151</v>
      </c>
      <c r="D32" s="11" t="s">
        <v>152</v>
      </c>
      <c r="E32" s="11" t="s">
        <v>14</v>
      </c>
      <c r="F32" s="11" t="s">
        <v>153</v>
      </c>
      <c r="G32" s="11" t="s">
        <v>159</v>
      </c>
      <c r="H32" s="11" t="s">
        <v>160</v>
      </c>
      <c r="I32" s="12" t="s">
        <v>161</v>
      </c>
    </row>
    <row r="33" spans="1:9" ht="17" x14ac:dyDescent="0.2">
      <c r="A33" s="9" t="s">
        <v>162</v>
      </c>
      <c r="B33" s="10" t="s">
        <v>163</v>
      </c>
      <c r="C33" s="11" t="s">
        <v>164</v>
      </c>
      <c r="D33" s="11" t="s">
        <v>144</v>
      </c>
      <c r="E33" s="11" t="s">
        <v>145</v>
      </c>
      <c r="F33" s="11" t="s">
        <v>144</v>
      </c>
      <c r="G33" s="11" t="s">
        <v>146</v>
      </c>
      <c r="H33" s="11" t="s">
        <v>165</v>
      </c>
      <c r="I33" s="12" t="s">
        <v>148</v>
      </c>
    </row>
    <row r="34" spans="1:9" ht="17" x14ac:dyDescent="0.2">
      <c r="A34" s="9" t="s">
        <v>166</v>
      </c>
      <c r="B34" s="10" t="s">
        <v>167</v>
      </c>
      <c r="C34" s="11" t="s">
        <v>143</v>
      </c>
      <c r="D34" s="11" t="s">
        <v>144</v>
      </c>
      <c r="E34" s="11" t="s">
        <v>145</v>
      </c>
      <c r="F34" s="11" t="s">
        <v>144</v>
      </c>
      <c r="G34" s="11" t="s">
        <v>146</v>
      </c>
      <c r="H34" s="11" t="s">
        <v>147</v>
      </c>
      <c r="I34" s="12" t="s">
        <v>148</v>
      </c>
    </row>
    <row r="35" spans="1:9" ht="17" x14ac:dyDescent="0.2">
      <c r="A35" s="9" t="s">
        <v>168</v>
      </c>
      <c r="B35" s="10" t="s">
        <v>169</v>
      </c>
      <c r="C35" s="11" t="s">
        <v>170</v>
      </c>
      <c r="D35" s="11" t="s">
        <v>14</v>
      </c>
      <c r="E35" s="11" t="s">
        <v>14</v>
      </c>
      <c r="F35" s="11" t="s">
        <v>14</v>
      </c>
      <c r="G35" s="11" t="s">
        <v>171</v>
      </c>
      <c r="H35" s="11" t="s">
        <v>170</v>
      </c>
      <c r="I35" s="12" t="s">
        <v>172</v>
      </c>
    </row>
    <row r="36" spans="1:9" ht="17" x14ac:dyDescent="0.2">
      <c r="A36" s="9" t="s">
        <v>173</v>
      </c>
      <c r="B36" s="10" t="s">
        <v>174</v>
      </c>
      <c r="C36" s="11" t="s">
        <v>175</v>
      </c>
      <c r="D36" s="11" t="s">
        <v>176</v>
      </c>
      <c r="E36" s="11" t="s">
        <v>14</v>
      </c>
      <c r="F36" s="11" t="s">
        <v>176</v>
      </c>
      <c r="G36" s="11" t="s">
        <v>176</v>
      </c>
      <c r="H36" s="11" t="s">
        <v>177</v>
      </c>
      <c r="I36" s="12" t="s">
        <v>176</v>
      </c>
    </row>
    <row r="37" spans="1:9" ht="17" x14ac:dyDescent="0.2">
      <c r="A37" s="9" t="s">
        <v>178</v>
      </c>
      <c r="B37" s="10" t="s">
        <v>179</v>
      </c>
      <c r="C37" s="11" t="s">
        <v>180</v>
      </c>
      <c r="D37" s="11" t="s">
        <v>181</v>
      </c>
      <c r="E37" s="11" t="s">
        <v>182</v>
      </c>
      <c r="F37" s="11" t="s">
        <v>182</v>
      </c>
      <c r="G37" s="11" t="s">
        <v>181</v>
      </c>
      <c r="H37" s="11" t="s">
        <v>183</v>
      </c>
      <c r="I37" s="12" t="s">
        <v>184</v>
      </c>
    </row>
    <row r="38" spans="1:9" ht="17" x14ac:dyDescent="0.2">
      <c r="A38" s="9" t="s">
        <v>185</v>
      </c>
      <c r="B38" s="10" t="s">
        <v>186</v>
      </c>
      <c r="C38" s="11" t="s">
        <v>180</v>
      </c>
      <c r="D38" s="11" t="s">
        <v>181</v>
      </c>
      <c r="E38" s="11" t="s">
        <v>182</v>
      </c>
      <c r="F38" s="11" t="s">
        <v>182</v>
      </c>
      <c r="G38" s="11" t="s">
        <v>181</v>
      </c>
      <c r="H38" s="11" t="s">
        <v>183</v>
      </c>
      <c r="I38" s="12" t="s">
        <v>187</v>
      </c>
    </row>
    <row r="39" spans="1:9" ht="17" x14ac:dyDescent="0.2">
      <c r="A39" s="9" t="s">
        <v>188</v>
      </c>
      <c r="B39" s="10" t="s">
        <v>189</v>
      </c>
      <c r="C39" s="11" t="s">
        <v>180</v>
      </c>
      <c r="D39" s="11" t="s">
        <v>181</v>
      </c>
      <c r="E39" s="11" t="s">
        <v>182</v>
      </c>
      <c r="F39" s="11" t="s">
        <v>182</v>
      </c>
      <c r="G39" s="11" t="s">
        <v>181</v>
      </c>
      <c r="H39" s="11" t="s">
        <v>183</v>
      </c>
      <c r="I39" s="12" t="s">
        <v>190</v>
      </c>
    </row>
    <row r="40" spans="1:9" ht="17" x14ac:dyDescent="0.2">
      <c r="A40" s="9" t="s">
        <v>191</v>
      </c>
      <c r="B40" s="10" t="s">
        <v>192</v>
      </c>
      <c r="C40" s="11" t="s">
        <v>193</v>
      </c>
      <c r="D40" s="11" t="s">
        <v>194</v>
      </c>
      <c r="E40" s="11" t="s">
        <v>195</v>
      </c>
      <c r="F40" s="11" t="s">
        <v>14</v>
      </c>
      <c r="G40" s="11" t="s">
        <v>196</v>
      </c>
      <c r="H40" s="11" t="s">
        <v>193</v>
      </c>
      <c r="I40" s="12" t="s">
        <v>197</v>
      </c>
    </row>
    <row r="41" spans="1:9" ht="17" x14ac:dyDescent="0.2">
      <c r="A41" s="9" t="s">
        <v>198</v>
      </c>
      <c r="B41" s="10" t="s">
        <v>199</v>
      </c>
      <c r="C41" s="11" t="s">
        <v>14</v>
      </c>
      <c r="D41" s="11" t="s">
        <v>200</v>
      </c>
      <c r="E41" s="11" t="s">
        <v>201</v>
      </c>
      <c r="F41" s="11" t="s">
        <v>200</v>
      </c>
      <c r="G41" s="11" t="s">
        <v>202</v>
      </c>
      <c r="H41" s="11" t="s">
        <v>203</v>
      </c>
      <c r="I41" s="12" t="s">
        <v>204</v>
      </c>
    </row>
    <row r="42" spans="1:9" ht="17" x14ac:dyDescent="0.2">
      <c r="A42" s="9" t="s">
        <v>205</v>
      </c>
      <c r="B42" s="10" t="s">
        <v>206</v>
      </c>
      <c r="C42" s="11" t="s">
        <v>207</v>
      </c>
      <c r="D42" s="11" t="s">
        <v>208</v>
      </c>
      <c r="E42" s="11" t="s">
        <v>14</v>
      </c>
      <c r="F42" s="11" t="s">
        <v>209</v>
      </c>
      <c r="G42" s="11" t="s">
        <v>210</v>
      </c>
      <c r="H42" s="11" t="s">
        <v>211</v>
      </c>
      <c r="I42" s="12" t="s">
        <v>212</v>
      </c>
    </row>
    <row r="43" spans="1:9" ht="18" thickBot="1" x14ac:dyDescent="0.25">
      <c r="A43" s="13" t="s">
        <v>213</v>
      </c>
      <c r="B43" s="14" t="s">
        <v>214</v>
      </c>
      <c r="C43" s="15" t="s">
        <v>215</v>
      </c>
      <c r="D43" s="15" t="s">
        <v>216</v>
      </c>
      <c r="E43" s="15" t="s">
        <v>14</v>
      </c>
      <c r="F43" s="15" t="s">
        <v>217</v>
      </c>
      <c r="G43" s="15" t="s">
        <v>218</v>
      </c>
      <c r="H43" s="15" t="s">
        <v>219</v>
      </c>
      <c r="I43" s="16" t="s">
        <v>220</v>
      </c>
    </row>
  </sheetData>
  <mergeCells count="1">
    <mergeCell ref="A1:I1"/>
  </mergeCells>
  <conditionalFormatting sqref="B3 B5:B43">
    <cfRule type="expression" dxfId="1" priority="2">
      <formula>#REF!="Known"</formula>
    </cfRule>
  </conditionalFormatting>
  <conditionalFormatting sqref="B4">
    <cfRule type="expression" dxfId="0" priority="1">
      <formula>$A4="Known"</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ammed Aslam Imtiaz</dc:creator>
  <cp:lastModifiedBy>Mohammed Aslam Imtiaz</cp:lastModifiedBy>
  <dcterms:created xsi:type="dcterms:W3CDTF">2026-05-18T12:48:55Z</dcterms:created>
  <dcterms:modified xsi:type="dcterms:W3CDTF">2026-05-19T15:31:19Z</dcterms:modified>
</cp:coreProperties>
</file>